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3">
  <si>
    <t xml:space="preserve">Table S1  The detailed sequence information in Large White and Meishan small libraries</t>
  </si>
  <si>
    <t xml:space="preserve">A.  The yield of Large White </t>
  </si>
  <si>
    <t xml:space="preserve">Category</t>
  </si>
  <si>
    <t xml:space="preserve">total reads</t>
  </si>
  <si>
    <t xml:space="preserve">% of total reads</t>
  </si>
  <si>
    <t xml:space="preserve">unique reads</t>
  </si>
  <si>
    <t xml:space="preserve">% of unique reads</t>
  </si>
  <si>
    <t xml:space="preserve">Pie chart for annotation_Large White-unique</t>
  </si>
  <si>
    <t xml:space="preserve">Raw data</t>
  </si>
  <si>
    <t xml:space="preserve">[low quality]</t>
  </si>
  <si>
    <t xml:space="preserve">[high quality]</t>
  </si>
  <si>
    <t xml:space="preserve">[adaptor'3 null]</t>
  </si>
  <si>
    <t xml:space="preserve">[insert null]</t>
  </si>
  <si>
    <t xml:space="preserve">[5' adaptor_contaminants]</t>
  </si>
  <si>
    <t xml:space="preserve">[size &lt; 18 nt]</t>
  </si>
  <si>
    <t xml:space="preserve">[polyA]</t>
  </si>
  <si>
    <t xml:space="preserve">clean_reads [size &gt;= 18 nt]</t>
  </si>
  <si>
    <t xml:space="preserve">not match genome</t>
  </si>
  <si>
    <t xml:space="preserve">Pie chart for annotation_Large White-totoal</t>
  </si>
  <si>
    <t xml:space="preserve">match genome </t>
  </si>
  <si>
    <t xml:space="preserve">exon_antisense</t>
  </si>
  <si>
    <t xml:space="preserve">exon_sense</t>
  </si>
  <si>
    <t xml:space="preserve">intron_antisense</t>
  </si>
  <si>
    <t xml:space="preserve">intron_sense</t>
  </si>
  <si>
    <t xml:space="preserve">miRNA</t>
  </si>
  <si>
    <t xml:space="preserve">rRNA</t>
  </si>
  <si>
    <t xml:space="preserve">repeats</t>
  </si>
  <si>
    <t xml:space="preserve">scRNA</t>
  </si>
  <si>
    <t xml:space="preserve">snRNA</t>
  </si>
  <si>
    <t xml:space="preserve">snoRNA</t>
  </si>
  <si>
    <t xml:space="preserve">srpRNA</t>
  </si>
  <si>
    <t xml:space="preserve">tRNA</t>
  </si>
  <si>
    <t xml:space="preserve">unannotated</t>
  </si>
  <si>
    <t xml:space="preserve">B.  The yield of Meishan</t>
  </si>
  <si>
    <t xml:space="preserve">Pie chart for annotation_Meishan-unique</t>
  </si>
  <si>
    <t xml:space="preserve">Pie chart for annotation_Meishan-total</t>
  </si>
  <si>
    <t xml:space="preserve">miRNAs</t>
  </si>
  <si>
    <t xml:space="preserve">C.  Sequence length distribution of Large White small RNA library</t>
  </si>
  <si>
    <t xml:space="preserve">Large White</t>
  </si>
  <si>
    <t xml:space="preserve">length (nt)</t>
  </si>
  <si>
    <t xml:space="preserve">count</t>
  </si>
  <si>
    <t xml:space="preserve">%</t>
  </si>
  <si>
    <t xml:space="preserve">Total</t>
  </si>
  <si>
    <t xml:space="preserve">D.  Sequence length distribution of Meishan small RNA library</t>
  </si>
  <si>
    <t xml:space="preserve">Mei Shan</t>
  </si>
  <si>
    <t xml:space="preserve">E. The common and specific tags between Large White and Meishan small library</t>
  </si>
  <si>
    <t xml:space="preserve">Class</t>
  </si>
  <si>
    <t xml:space="preserve">Unique_sRNAs</t>
  </si>
  <si>
    <t xml:space="preserve">Total sRNAs</t>
  </si>
  <si>
    <t xml:space="preserve">Total_sRNAs</t>
  </si>
  <si>
    <t xml:space="preserve">LW_&amp;_MS</t>
  </si>
  <si>
    <t xml:space="preserve">LW_specific</t>
  </si>
  <si>
    <t xml:space="preserve">MS_specifi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Times New Roman"/>
      <family val="1"/>
    </font>
    <font>
      <b val="true"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double"/>
      <right style="double"/>
      <top style="medium"/>
      <bottom style="thin"/>
      <diagonal/>
    </border>
    <border diagonalUp="false" diagonalDown="false">
      <left style="double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double"/>
      <top style="thin"/>
      <bottom style="medium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82600</xdr:colOff>
      <xdr:row>18</xdr:row>
      <xdr:rowOff>123480</xdr:rowOff>
    </xdr:from>
    <xdr:to>
      <xdr:col>9</xdr:col>
      <xdr:colOff>729000</xdr:colOff>
      <xdr:row>30</xdr:row>
      <xdr:rowOff>57240</xdr:rowOff>
    </xdr:to>
    <xdr:pic>
      <xdr:nvPicPr>
        <xdr:cNvPr id="0" name="图片 2" descr=""/>
        <xdr:cNvPicPr/>
      </xdr:nvPicPr>
      <xdr:blipFill>
        <a:blip r:embed="rId1"/>
        <a:stretch/>
      </xdr:blipFill>
      <xdr:spPr>
        <a:xfrm>
          <a:off x="10556280" y="4771800"/>
          <a:ext cx="5783400" cy="3010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336960</xdr:colOff>
      <xdr:row>4</xdr:row>
      <xdr:rowOff>248400</xdr:rowOff>
    </xdr:from>
    <xdr:to>
      <xdr:col>9</xdr:col>
      <xdr:colOff>685440</xdr:colOff>
      <xdr:row>15</xdr:row>
      <xdr:rowOff>190800</xdr:rowOff>
    </xdr:to>
    <xdr:pic>
      <xdr:nvPicPr>
        <xdr:cNvPr id="1" name="图片 3" descr=""/>
        <xdr:cNvPicPr/>
      </xdr:nvPicPr>
      <xdr:blipFill>
        <a:blip r:embed="rId2"/>
        <a:stretch/>
      </xdr:blipFill>
      <xdr:spPr>
        <a:xfrm>
          <a:off x="10610640" y="1296000"/>
          <a:ext cx="5685480" cy="2771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445320</xdr:colOff>
      <xdr:row>39</xdr:row>
      <xdr:rowOff>133560</xdr:rowOff>
    </xdr:from>
    <xdr:to>
      <xdr:col>10</xdr:col>
      <xdr:colOff>174960</xdr:colOff>
      <xdr:row>51</xdr:row>
      <xdr:rowOff>57240</xdr:rowOff>
    </xdr:to>
    <xdr:pic>
      <xdr:nvPicPr>
        <xdr:cNvPr id="2" name="图片 4" descr=""/>
        <xdr:cNvPicPr/>
      </xdr:nvPicPr>
      <xdr:blipFill>
        <a:blip r:embed="rId3"/>
        <a:stretch/>
      </xdr:blipFill>
      <xdr:spPr>
        <a:xfrm>
          <a:off x="10719000" y="10191960"/>
          <a:ext cx="5849280" cy="3009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326160</xdr:colOff>
      <xdr:row>54</xdr:row>
      <xdr:rowOff>218880</xdr:rowOff>
    </xdr:from>
    <xdr:to>
      <xdr:col>10</xdr:col>
      <xdr:colOff>228960</xdr:colOff>
      <xdr:row>66</xdr:row>
      <xdr:rowOff>57240</xdr:rowOff>
    </xdr:to>
    <xdr:pic>
      <xdr:nvPicPr>
        <xdr:cNvPr id="3" name="图片 5" descr=""/>
        <xdr:cNvPicPr/>
      </xdr:nvPicPr>
      <xdr:blipFill>
        <a:blip r:embed="rId4"/>
        <a:stretch/>
      </xdr:blipFill>
      <xdr:spPr>
        <a:xfrm>
          <a:off x="10599840" y="14135040"/>
          <a:ext cx="6022440" cy="292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63080</xdr:colOff>
      <xdr:row>72</xdr:row>
      <xdr:rowOff>218880</xdr:rowOff>
    </xdr:from>
    <xdr:to>
      <xdr:col>10</xdr:col>
      <xdr:colOff>283320</xdr:colOff>
      <xdr:row>94</xdr:row>
      <xdr:rowOff>142560</xdr:rowOff>
    </xdr:to>
    <xdr:pic>
      <xdr:nvPicPr>
        <xdr:cNvPr id="4" name="图片 5" descr="C:\Users\CC\Desktop\lengthVSnumber.png"/>
        <xdr:cNvPicPr/>
      </xdr:nvPicPr>
      <xdr:blipFill>
        <a:blip r:embed="rId5"/>
        <a:stretch/>
      </xdr:blipFill>
      <xdr:spPr>
        <a:xfrm>
          <a:off x="7001280" y="18773640"/>
          <a:ext cx="9675360" cy="5591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43560</xdr:colOff>
      <xdr:row>100</xdr:row>
      <xdr:rowOff>123480</xdr:rowOff>
    </xdr:from>
    <xdr:to>
      <xdr:col>9</xdr:col>
      <xdr:colOff>664200</xdr:colOff>
      <xdr:row>123</xdr:row>
      <xdr:rowOff>47880</xdr:rowOff>
    </xdr:to>
    <xdr:pic>
      <xdr:nvPicPr>
        <xdr:cNvPr id="5" name="图片 6" descr="C:\Users\CC\Desktop\000\华大基因测序\BGI_SmallRNA_report\Files\BGI_graph\primary\MS-1\lengthVSnumber.png"/>
        <xdr:cNvPicPr/>
      </xdr:nvPicPr>
      <xdr:blipFill>
        <a:blip r:embed="rId6"/>
        <a:stretch/>
      </xdr:blipFill>
      <xdr:spPr>
        <a:xfrm>
          <a:off x="6881760" y="25907760"/>
          <a:ext cx="9393120" cy="5848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53000</xdr:colOff>
      <xdr:row>134</xdr:row>
      <xdr:rowOff>95400</xdr:rowOff>
    </xdr:from>
    <xdr:to>
      <xdr:col>6</xdr:col>
      <xdr:colOff>1120320</xdr:colOff>
      <xdr:row>144</xdr:row>
      <xdr:rowOff>152640</xdr:rowOff>
    </xdr:to>
    <xdr:pic>
      <xdr:nvPicPr>
        <xdr:cNvPr id="6" name="图片 1" descr=""/>
        <xdr:cNvPicPr/>
      </xdr:nvPicPr>
      <xdr:blipFill>
        <a:blip r:embed="rId7"/>
        <a:stretch/>
      </xdr:blipFill>
      <xdr:spPr>
        <a:xfrm>
          <a:off x="153000" y="34652160"/>
          <a:ext cx="12023280" cy="2629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137" activeCellId="0" sqref="H137"/>
    </sheetView>
  </sheetViews>
  <sheetFormatPr defaultColWidth="8.99609375" defaultRowHeight="20.25" zeroHeight="false" outlineLevelRow="0" outlineLevelCol="0"/>
  <cols>
    <col collapsed="false" customWidth="true" hidden="false" outlineLevel="0" max="1" min="1" style="1" width="37.5"/>
    <col collapsed="false" customWidth="true" hidden="false" outlineLevel="0" max="2" min="2" style="2" width="17.12"/>
    <col collapsed="false" customWidth="true" hidden="false" outlineLevel="0" max="3" min="3" style="2" width="23.99"/>
    <col collapsed="false" customWidth="true" hidden="false" outlineLevel="0" max="4" min="4" style="2" width="16.99"/>
    <col collapsed="false" customWidth="true" hidden="false" outlineLevel="0" max="5" min="5" style="2" width="22.5"/>
    <col collapsed="false" customWidth="false" hidden="false" outlineLevel="0" max="6" min="6" style="2" width="8.99"/>
    <col collapsed="false" customWidth="true" hidden="false" outlineLevel="0" max="7" min="7" style="2" width="14.87"/>
    <col collapsed="false" customWidth="true" hidden="false" outlineLevel="0" max="8" min="8" style="2" width="27.87"/>
    <col collapsed="false" customWidth="true" hidden="false" outlineLevel="0" max="9" min="9" style="2" width="9.62"/>
    <col collapsed="false" customWidth="false" hidden="false" outlineLevel="0" max="257" min="10" style="2" width="8.99"/>
  </cols>
  <sheetData>
    <row r="1" s="5" customFormat="true" ht="20.2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</row>
    <row r="2" s="5" customFormat="true" ht="20.25" hidden="false" customHeight="false" outlineLevel="0" collapsed="false">
      <c r="A2" s="3"/>
      <c r="B2" s="4"/>
      <c r="C2" s="4"/>
      <c r="D2" s="4"/>
      <c r="E2" s="4"/>
      <c r="F2" s="4"/>
      <c r="G2" s="4"/>
    </row>
    <row r="3" customFormat="false" ht="21" hidden="false" customHeight="false" outlineLevel="0" collapsed="false">
      <c r="A3" s="6" t="s">
        <v>1</v>
      </c>
      <c r="B3" s="7"/>
      <c r="C3" s="7"/>
      <c r="D3" s="7"/>
      <c r="E3" s="7"/>
    </row>
    <row r="4" s="12" customFormat="true" ht="21" hidden="false" customHeight="false" outlineLevel="0" collapsed="false">
      <c r="A4" s="8" t="s">
        <v>2</v>
      </c>
      <c r="B4" s="9" t="s">
        <v>3</v>
      </c>
      <c r="C4" s="10" t="s">
        <v>4</v>
      </c>
      <c r="D4" s="9" t="s">
        <v>5</v>
      </c>
      <c r="E4" s="10" t="s">
        <v>6</v>
      </c>
      <c r="F4" s="11" t="s">
        <v>7</v>
      </c>
      <c r="G4" s="11"/>
      <c r="H4" s="11"/>
      <c r="I4" s="11"/>
      <c r="J4" s="11"/>
    </row>
    <row r="5" s="12" customFormat="true" ht="20.25" hidden="false" customHeight="false" outlineLevel="0" collapsed="false">
      <c r="A5" s="13" t="s">
        <v>8</v>
      </c>
      <c r="B5" s="14" t="n">
        <v>21911830</v>
      </c>
      <c r="C5" s="15" t="n">
        <v>1</v>
      </c>
      <c r="D5" s="16"/>
      <c r="E5" s="16"/>
      <c r="H5" s="17"/>
    </row>
    <row r="6" s="22" customFormat="true" ht="20.25" hidden="false" customHeight="false" outlineLevel="0" collapsed="false">
      <c r="A6" s="18" t="s">
        <v>9</v>
      </c>
      <c r="B6" s="19" t="n">
        <f aca="false">B5-B7</f>
        <v>2401562</v>
      </c>
      <c r="C6" s="20" t="n">
        <f aca="false">B6/B5</f>
        <v>0.109601160651575</v>
      </c>
      <c r="D6" s="21"/>
      <c r="E6" s="21"/>
    </row>
    <row r="7" s="12" customFormat="true" ht="20.25" hidden="false" customHeight="false" outlineLevel="0" collapsed="false">
      <c r="A7" s="23" t="s">
        <v>10</v>
      </c>
      <c r="B7" s="24" t="n">
        <v>19510268</v>
      </c>
      <c r="C7" s="25" t="n">
        <f aca="false">B7/B5</f>
        <v>0.890398839348425</v>
      </c>
      <c r="D7" s="26"/>
      <c r="E7" s="26"/>
      <c r="H7" s="17"/>
    </row>
    <row r="8" s="22" customFormat="true" ht="20.25" hidden="false" customHeight="false" outlineLevel="0" collapsed="false">
      <c r="A8" s="21"/>
      <c r="B8" s="21"/>
      <c r="C8" s="21"/>
      <c r="D8" s="21"/>
      <c r="E8" s="21"/>
    </row>
    <row r="9" s="12" customFormat="true" ht="20.25" hidden="false" customHeight="false" outlineLevel="0" collapsed="false">
      <c r="A9" s="23" t="s">
        <v>10</v>
      </c>
      <c r="B9" s="24" t="n">
        <v>19510268</v>
      </c>
      <c r="C9" s="25" t="n">
        <v>1</v>
      </c>
      <c r="D9" s="26"/>
      <c r="E9" s="26"/>
    </row>
    <row r="10" s="22" customFormat="true" ht="20.25" hidden="false" customHeight="false" outlineLevel="0" collapsed="false">
      <c r="A10" s="18" t="s">
        <v>11</v>
      </c>
      <c r="B10" s="19" t="n">
        <v>26239</v>
      </c>
      <c r="C10" s="20" t="n">
        <f aca="false">B10/B9</f>
        <v>0.00134488157722898</v>
      </c>
      <c r="D10" s="21"/>
      <c r="E10" s="21"/>
    </row>
    <row r="11" s="22" customFormat="true" ht="20.25" hidden="false" customHeight="false" outlineLevel="0" collapsed="false">
      <c r="A11" s="18" t="s">
        <v>12</v>
      </c>
      <c r="B11" s="19" t="n">
        <v>35210</v>
      </c>
      <c r="C11" s="20" t="n">
        <f aca="false">B11/B9</f>
        <v>0.00180469074028096</v>
      </c>
      <c r="D11" s="21"/>
      <c r="E11" s="21"/>
      <c r="G11" s="27"/>
      <c r="H11" s="28"/>
    </row>
    <row r="12" s="22" customFormat="true" ht="20.25" hidden="false" customHeight="false" outlineLevel="0" collapsed="false">
      <c r="A12" s="18" t="s">
        <v>13</v>
      </c>
      <c r="B12" s="19" t="n">
        <v>3671</v>
      </c>
      <c r="C12" s="20" t="n">
        <f aca="false">B12/B9</f>
        <v>0.000188157333359029</v>
      </c>
      <c r="D12" s="21"/>
      <c r="E12" s="21"/>
      <c r="H12" s="28"/>
    </row>
    <row r="13" s="22" customFormat="true" ht="20.25" hidden="false" customHeight="false" outlineLevel="0" collapsed="false">
      <c r="A13" s="18" t="s">
        <v>14</v>
      </c>
      <c r="B13" s="19" t="n">
        <v>173100</v>
      </c>
      <c r="C13" s="20" t="n">
        <f aca="false">B13/B9</f>
        <v>0.00887225126789647</v>
      </c>
      <c r="D13" s="21"/>
      <c r="E13" s="21"/>
      <c r="G13" s="27"/>
      <c r="H13" s="28"/>
    </row>
    <row r="14" s="22" customFormat="true" ht="20.25" hidden="false" customHeight="false" outlineLevel="0" collapsed="false">
      <c r="A14" s="18" t="s">
        <v>15</v>
      </c>
      <c r="B14" s="21" t="n">
        <v>49</v>
      </c>
      <c r="C14" s="20" t="n">
        <v>0</v>
      </c>
      <c r="D14" s="21"/>
      <c r="E14" s="21"/>
      <c r="G14" s="27"/>
      <c r="H14" s="29"/>
      <c r="I14" s="28"/>
    </row>
    <row r="15" s="12" customFormat="true" ht="20.25" hidden="false" customHeight="false" outlineLevel="0" collapsed="false">
      <c r="A15" s="23" t="s">
        <v>16</v>
      </c>
      <c r="B15" s="24" t="n">
        <v>19271999</v>
      </c>
      <c r="C15" s="25" t="n">
        <f aca="false">B15/B9</f>
        <v>0.987787507583187</v>
      </c>
      <c r="D15" s="24" t="n">
        <v>378251</v>
      </c>
      <c r="E15" s="24"/>
      <c r="H15" s="29"/>
      <c r="I15" s="30"/>
      <c r="J15" s="31"/>
    </row>
    <row r="16" s="22" customFormat="true" ht="20.25" hidden="false" customHeight="false" outlineLevel="0" collapsed="false">
      <c r="A16" s="21"/>
      <c r="B16" s="21"/>
      <c r="C16" s="21"/>
      <c r="D16" s="21"/>
      <c r="E16" s="21"/>
      <c r="H16" s="32"/>
      <c r="I16" s="33"/>
      <c r="J16" s="34"/>
    </row>
    <row r="17" s="12" customFormat="true" ht="20.25" hidden="false" customHeight="false" outlineLevel="0" collapsed="false">
      <c r="A17" s="23" t="s">
        <v>16</v>
      </c>
      <c r="B17" s="24" t="n">
        <v>19271999</v>
      </c>
      <c r="C17" s="25" t="n">
        <v>1</v>
      </c>
      <c r="D17" s="24" t="n">
        <v>378251</v>
      </c>
      <c r="E17" s="25" t="n">
        <v>1</v>
      </c>
      <c r="H17" s="29"/>
      <c r="I17" s="35"/>
      <c r="J17" s="36"/>
    </row>
    <row r="18" s="12" customFormat="true" ht="20.25" hidden="false" customHeight="false" outlineLevel="0" collapsed="false">
      <c r="A18" s="18" t="s">
        <v>17</v>
      </c>
      <c r="B18" s="19" t="n">
        <f aca="false">(B17-B19)</f>
        <v>5029951</v>
      </c>
      <c r="C18" s="20" t="n">
        <f aca="false">B18/B17</f>
        <v>0.260997886104083</v>
      </c>
      <c r="D18" s="19" t="n">
        <f aca="false">D17-D19</f>
        <v>211776</v>
      </c>
      <c r="E18" s="20" t="n">
        <f aca="false">D18/D17</f>
        <v>0.559882194627377</v>
      </c>
      <c r="F18" s="11" t="s">
        <v>18</v>
      </c>
      <c r="G18" s="11"/>
      <c r="H18" s="11"/>
      <c r="I18" s="11"/>
      <c r="J18" s="11"/>
    </row>
    <row r="19" s="12" customFormat="true" ht="20.25" hidden="false" customHeight="false" outlineLevel="0" collapsed="false">
      <c r="A19" s="23" t="s">
        <v>19</v>
      </c>
      <c r="B19" s="24" t="n">
        <v>14242048</v>
      </c>
      <c r="C19" s="25" t="n">
        <f aca="false">B19/B17</f>
        <v>0.739002113895917</v>
      </c>
      <c r="D19" s="24" t="n">
        <v>166475</v>
      </c>
      <c r="E19" s="25" t="n">
        <f aca="false">D19/D17</f>
        <v>0.440117805372623</v>
      </c>
      <c r="F19" s="31"/>
      <c r="G19" s="31"/>
      <c r="H19" s="29"/>
      <c r="I19" s="37"/>
      <c r="J19" s="36"/>
      <c r="K19" s="31"/>
    </row>
    <row r="20" s="12" customFormat="true" ht="20.25" hidden="false" customHeight="false" outlineLevel="0" collapsed="false">
      <c r="A20" s="38"/>
      <c r="B20" s="38"/>
      <c r="C20" s="38"/>
      <c r="D20" s="38"/>
      <c r="E20" s="38"/>
      <c r="H20" s="29"/>
      <c r="I20" s="37"/>
      <c r="J20" s="36"/>
    </row>
    <row r="21" s="12" customFormat="true" ht="20.25" hidden="false" customHeight="false" outlineLevel="0" collapsed="false">
      <c r="A21" s="23" t="s">
        <v>16</v>
      </c>
      <c r="B21" s="24" t="n">
        <v>19271999</v>
      </c>
      <c r="C21" s="25" t="n">
        <v>1</v>
      </c>
      <c r="D21" s="24" t="n">
        <v>378251</v>
      </c>
      <c r="E21" s="25" t="n">
        <v>1</v>
      </c>
      <c r="H21" s="17"/>
      <c r="I21" s="31"/>
    </row>
    <row r="22" s="22" customFormat="true" ht="20.25" hidden="false" customHeight="false" outlineLevel="0" collapsed="false">
      <c r="A22" s="18" t="s">
        <v>20</v>
      </c>
      <c r="B22" s="19" t="n">
        <v>1767</v>
      </c>
      <c r="C22" s="20" t="n">
        <f aca="false">B22/B21</f>
        <v>9.16874269244203E-005</v>
      </c>
      <c r="D22" s="19" t="n">
        <v>1170</v>
      </c>
      <c r="E22" s="20" t="n">
        <f aca="false">D22/D21</f>
        <v>0.00309318415549463</v>
      </c>
      <c r="I22" s="39"/>
    </row>
    <row r="23" s="22" customFormat="true" ht="20.25" hidden="false" customHeight="false" outlineLevel="0" collapsed="false">
      <c r="A23" s="40" t="s">
        <v>21</v>
      </c>
      <c r="B23" s="19" t="n">
        <v>7043928</v>
      </c>
      <c r="C23" s="20" t="n">
        <f aca="false">B23/B21</f>
        <v>0.365500641630378</v>
      </c>
      <c r="D23" s="19" t="n">
        <v>40791</v>
      </c>
      <c r="E23" s="20" t="n">
        <f aca="false">D23/D21</f>
        <v>0.107841089646822</v>
      </c>
      <c r="I23" s="39"/>
    </row>
    <row r="24" s="22" customFormat="true" ht="20.25" hidden="false" customHeight="false" outlineLevel="0" collapsed="false">
      <c r="A24" s="40" t="s">
        <v>22</v>
      </c>
      <c r="B24" s="19" t="n">
        <v>99978</v>
      </c>
      <c r="C24" s="20" t="n">
        <f aca="false">B24/B21</f>
        <v>0.00518773376856236</v>
      </c>
      <c r="D24" s="19" t="n">
        <v>4137</v>
      </c>
      <c r="E24" s="20" t="n">
        <f aca="false">D24/D21</f>
        <v>0.010937181924172</v>
      </c>
      <c r="H24" s="2"/>
    </row>
    <row r="25" s="22" customFormat="true" ht="20.25" hidden="false" customHeight="false" outlineLevel="0" collapsed="false">
      <c r="A25" s="40" t="s">
        <v>23</v>
      </c>
      <c r="B25" s="19" t="n">
        <v>21614</v>
      </c>
      <c r="C25" s="20" t="n">
        <f aca="false">B25/B21</f>
        <v>0.00112152351190969</v>
      </c>
      <c r="D25" s="19" t="n">
        <v>14675</v>
      </c>
      <c r="E25" s="20" t="n">
        <f aca="false">D25/D21</f>
        <v>0.0387969893007553</v>
      </c>
      <c r="H25" s="2"/>
    </row>
    <row r="26" s="22" customFormat="true" ht="20.25" hidden="false" customHeight="false" outlineLevel="0" collapsed="false">
      <c r="A26" s="23" t="s">
        <v>24</v>
      </c>
      <c r="B26" s="41" t="n">
        <v>5356166</v>
      </c>
      <c r="C26" s="25" t="n">
        <f aca="false">B26/B21</f>
        <v>0.277924775732917</v>
      </c>
      <c r="D26" s="42" t="n">
        <v>1303</v>
      </c>
      <c r="E26" s="25" t="n">
        <f aca="false">D26/D21</f>
        <v>0.00344480252530727</v>
      </c>
      <c r="H26" s="2"/>
      <c r="I26" s="34"/>
      <c r="J26" s="34"/>
    </row>
    <row r="27" s="22" customFormat="true" ht="20.25" hidden="false" customHeight="false" outlineLevel="0" collapsed="false">
      <c r="A27" s="18" t="s">
        <v>25</v>
      </c>
      <c r="B27" s="43" t="n">
        <v>1746754</v>
      </c>
      <c r="C27" s="20" t="n">
        <f aca="false">B27/B21</f>
        <v>0.0906368872269037</v>
      </c>
      <c r="D27" s="44" t="n">
        <v>68395</v>
      </c>
      <c r="E27" s="20" t="n">
        <f aca="false">D27/D21</f>
        <v>0.180819085739364</v>
      </c>
      <c r="H27" s="2"/>
      <c r="I27" s="34"/>
      <c r="J27" s="34"/>
    </row>
    <row r="28" s="22" customFormat="true" ht="19.5" hidden="false" customHeight="true" outlineLevel="0" collapsed="false">
      <c r="A28" s="18" t="s">
        <v>26</v>
      </c>
      <c r="B28" s="19" t="n">
        <v>73784</v>
      </c>
      <c r="C28" s="20" t="n">
        <f aca="false">B28/B21</f>
        <v>0.00382855976694478</v>
      </c>
      <c r="D28" s="19" t="n">
        <v>7300</v>
      </c>
      <c r="E28" s="20" t="n">
        <f aca="false">D28/D21</f>
        <v>0.0192993541325733</v>
      </c>
      <c r="H28" s="2"/>
      <c r="I28" s="34"/>
      <c r="J28" s="34"/>
    </row>
    <row r="29" s="22" customFormat="true" ht="20.25" hidden="false" customHeight="false" outlineLevel="0" collapsed="false">
      <c r="A29" s="40" t="s">
        <v>27</v>
      </c>
      <c r="B29" s="19" t="n">
        <v>10602</v>
      </c>
      <c r="C29" s="20" t="n">
        <f aca="false">B29/B21</f>
        <v>0.000550124561546521</v>
      </c>
      <c r="D29" s="19" t="n">
        <v>636</v>
      </c>
      <c r="E29" s="20" t="n">
        <f aca="false">D29/D21</f>
        <v>0.00168142318196118</v>
      </c>
      <c r="H29" s="2"/>
      <c r="I29" s="34"/>
      <c r="J29" s="34"/>
    </row>
    <row r="30" s="22" customFormat="true" ht="20.25" hidden="false" customHeight="false" outlineLevel="0" collapsed="false">
      <c r="A30" s="40" t="s">
        <v>28</v>
      </c>
      <c r="B30" s="19" t="n">
        <v>29461</v>
      </c>
      <c r="C30" s="20" t="n">
        <f aca="false">B30/B21</f>
        <v>0.001528694558359</v>
      </c>
      <c r="D30" s="19" t="n">
        <v>3880</v>
      </c>
      <c r="E30" s="20" t="n">
        <f aca="false">D30/D21</f>
        <v>0.0102577389088198</v>
      </c>
      <c r="H30" s="2"/>
      <c r="I30" s="34"/>
      <c r="J30" s="34"/>
    </row>
    <row r="31" s="22" customFormat="true" ht="20.25" hidden="false" customHeight="false" outlineLevel="0" collapsed="false">
      <c r="A31" s="40" t="s">
        <v>29</v>
      </c>
      <c r="B31" s="19" t="n">
        <v>31903</v>
      </c>
      <c r="C31" s="20" t="n">
        <f aca="false">B31/B21</f>
        <v>0.00165540689370106</v>
      </c>
      <c r="D31" s="19" t="n">
        <v>3503</v>
      </c>
      <c r="E31" s="20" t="n">
        <f aca="false">D31/D21</f>
        <v>0.00926104623649376</v>
      </c>
      <c r="H31" s="2"/>
      <c r="I31" s="34"/>
      <c r="J31" s="34"/>
    </row>
    <row r="32" s="22" customFormat="true" ht="20.25" hidden="false" customHeight="false" outlineLevel="0" collapsed="false">
      <c r="A32" s="45" t="s">
        <v>30</v>
      </c>
      <c r="B32" s="21" t="n">
        <v>14229</v>
      </c>
      <c r="C32" s="20" t="n">
        <v>0.00155332056194125</v>
      </c>
      <c r="D32" s="21" t="n">
        <v>1673</v>
      </c>
      <c r="E32" s="20" t="n">
        <f aca="false">D32/D21</f>
        <v>0.00442298896764318</v>
      </c>
      <c r="H32" s="2"/>
      <c r="I32" s="34"/>
      <c r="J32" s="34"/>
    </row>
    <row r="33" s="22" customFormat="true" ht="20.25" hidden="false" customHeight="false" outlineLevel="0" collapsed="false">
      <c r="A33" s="45" t="s">
        <v>31</v>
      </c>
      <c r="B33" s="21" t="n">
        <v>204383</v>
      </c>
      <c r="C33" s="20" t="n">
        <f aca="false">B33/B21</f>
        <v>0.0106051790475913</v>
      </c>
      <c r="D33" s="21" t="n">
        <v>19462</v>
      </c>
      <c r="E33" s="20" t="n">
        <f aca="false">D33/D21</f>
        <v>0.0514526068668688</v>
      </c>
      <c r="H33" s="2"/>
      <c r="I33" s="34"/>
      <c r="J33" s="34"/>
    </row>
    <row r="34" s="22" customFormat="true" ht="20.25" hidden="false" customHeight="false" outlineLevel="0" collapsed="false">
      <c r="A34" s="46" t="s">
        <v>32</v>
      </c>
      <c r="B34" s="41" t="n">
        <v>4637430</v>
      </c>
      <c r="C34" s="25" t="n">
        <f aca="false">B34/B21</f>
        <v>0.240630460804818</v>
      </c>
      <c r="D34" s="41" t="n">
        <v>211326</v>
      </c>
      <c r="E34" s="25" t="n">
        <f aca="false">D34/D21</f>
        <v>0.558692508413725</v>
      </c>
      <c r="G34" s="27"/>
      <c r="H34" s="47"/>
      <c r="I34" s="2"/>
      <c r="J34" s="34"/>
    </row>
    <row r="35" s="22" customFormat="true" ht="20.25" hidden="false" customHeight="false" outlineLevel="0" collapsed="false">
      <c r="A35" s="1"/>
      <c r="B35" s="27"/>
      <c r="E35" s="27"/>
      <c r="G35" s="39"/>
    </row>
    <row r="36" s="22" customFormat="true" ht="20.25" hidden="false" customHeight="false" outlineLevel="0" collapsed="false">
      <c r="A36" s="1"/>
      <c r="B36" s="27"/>
      <c r="C36" s="39"/>
      <c r="D36" s="27"/>
      <c r="E36" s="39"/>
      <c r="G36" s="39"/>
    </row>
    <row r="37" s="22" customFormat="true" ht="21" hidden="false" customHeight="false" outlineLevel="0" collapsed="false">
      <c r="A37" s="6" t="s">
        <v>33</v>
      </c>
      <c r="B37" s="7"/>
      <c r="C37" s="7"/>
      <c r="D37" s="7"/>
      <c r="E37" s="7"/>
    </row>
    <row r="38" s="12" customFormat="true" ht="21" hidden="false" customHeight="false" outlineLevel="0" collapsed="false">
      <c r="A38" s="8" t="s">
        <v>2</v>
      </c>
      <c r="B38" s="9" t="s">
        <v>3</v>
      </c>
      <c r="C38" s="10" t="s">
        <v>4</v>
      </c>
      <c r="D38" s="9" t="s">
        <v>5</v>
      </c>
      <c r="E38" s="10" t="s">
        <v>6</v>
      </c>
      <c r="F38" s="11" t="s">
        <v>34</v>
      </c>
      <c r="G38" s="11"/>
      <c r="H38" s="11"/>
      <c r="I38" s="11"/>
      <c r="J38" s="11"/>
    </row>
    <row r="39" s="12" customFormat="true" ht="20.25" hidden="false" customHeight="false" outlineLevel="0" collapsed="false">
      <c r="A39" s="13" t="s">
        <v>8</v>
      </c>
      <c r="B39" s="14" t="n">
        <v>22384940</v>
      </c>
      <c r="C39" s="15" t="n">
        <v>1</v>
      </c>
      <c r="D39" s="16"/>
      <c r="E39" s="16"/>
    </row>
    <row r="40" s="22" customFormat="true" ht="20.25" hidden="false" customHeight="false" outlineLevel="0" collapsed="false">
      <c r="A40" s="18" t="s">
        <v>9</v>
      </c>
      <c r="B40" s="17" t="n">
        <f aca="false">B39-B41</f>
        <v>2432617</v>
      </c>
      <c r="C40" s="20" t="n">
        <f aca="false">B40/B39</f>
        <v>0.108672035752609</v>
      </c>
      <c r="D40" s="21"/>
      <c r="E40" s="21"/>
      <c r="H40" s="27"/>
    </row>
    <row r="41" s="22" customFormat="true" ht="20.25" hidden="false" customHeight="false" outlineLevel="0" collapsed="false">
      <c r="A41" s="23" t="s">
        <v>10</v>
      </c>
      <c r="B41" s="24" t="n">
        <v>19952323</v>
      </c>
      <c r="C41" s="25" t="n">
        <f aca="false">B41/B39</f>
        <v>0.891327964247391</v>
      </c>
      <c r="D41" s="26"/>
      <c r="E41" s="26"/>
      <c r="G41" s="27"/>
    </row>
    <row r="42" s="22" customFormat="true" ht="20.25" hidden="false" customHeight="false" outlineLevel="0" collapsed="false">
      <c r="A42" s="48"/>
      <c r="B42" s="49"/>
      <c r="C42" s="49"/>
      <c r="D42" s="49"/>
      <c r="E42" s="50"/>
    </row>
    <row r="43" s="12" customFormat="true" ht="20.25" hidden="false" customHeight="false" outlineLevel="0" collapsed="false">
      <c r="A43" s="23" t="s">
        <v>10</v>
      </c>
      <c r="B43" s="24" t="n">
        <v>19952323</v>
      </c>
      <c r="C43" s="25" t="n">
        <v>1</v>
      </c>
      <c r="D43" s="26"/>
      <c r="E43" s="26"/>
    </row>
    <row r="44" s="22" customFormat="true" ht="20.25" hidden="false" customHeight="false" outlineLevel="0" collapsed="false">
      <c r="A44" s="18" t="s">
        <v>11</v>
      </c>
      <c r="B44" s="19" t="n">
        <v>59197</v>
      </c>
      <c r="C44" s="20" t="n">
        <v>0.003</v>
      </c>
      <c r="D44" s="21"/>
      <c r="E44" s="21"/>
    </row>
    <row r="45" s="22" customFormat="true" ht="20.25" hidden="false" customHeight="false" outlineLevel="0" collapsed="false">
      <c r="A45" s="18" t="s">
        <v>12</v>
      </c>
      <c r="B45" s="19" t="n">
        <v>119539</v>
      </c>
      <c r="C45" s="20" t="n">
        <v>0.006</v>
      </c>
      <c r="D45" s="21"/>
      <c r="E45" s="21"/>
      <c r="G45" s="27"/>
    </row>
    <row r="46" s="22" customFormat="true" ht="20.25" hidden="false" customHeight="false" outlineLevel="0" collapsed="false">
      <c r="A46" s="18" t="s">
        <v>13</v>
      </c>
      <c r="B46" s="19" t="n">
        <v>5945</v>
      </c>
      <c r="C46" s="20" t="n">
        <v>0.0003</v>
      </c>
      <c r="D46" s="21"/>
      <c r="E46" s="21"/>
    </row>
    <row r="47" s="22" customFormat="true" ht="20.25" hidden="false" customHeight="false" outlineLevel="0" collapsed="false">
      <c r="A47" s="18" t="s">
        <v>14</v>
      </c>
      <c r="B47" s="19" t="n">
        <v>154183</v>
      </c>
      <c r="C47" s="20" t="n">
        <v>0.0077</v>
      </c>
      <c r="D47" s="21"/>
      <c r="E47" s="21"/>
    </row>
    <row r="48" s="22" customFormat="true" ht="20.25" hidden="false" customHeight="false" outlineLevel="0" collapsed="false">
      <c r="A48" s="18" t="s">
        <v>15</v>
      </c>
      <c r="B48" s="21" t="n">
        <v>109</v>
      </c>
      <c r="C48" s="20" t="n">
        <v>0</v>
      </c>
      <c r="D48" s="21"/>
      <c r="E48" s="21"/>
    </row>
    <row r="49" s="22" customFormat="true" ht="20.25" hidden="false" customHeight="false" outlineLevel="0" collapsed="false">
      <c r="A49" s="23" t="s">
        <v>16</v>
      </c>
      <c r="B49" s="24" t="n">
        <v>19613350</v>
      </c>
      <c r="C49" s="25" t="n">
        <f aca="false">B49/B43</f>
        <v>0.983010850415764</v>
      </c>
      <c r="D49" s="24" t="n">
        <v>475798</v>
      </c>
      <c r="E49" s="24"/>
      <c r="G49" s="27"/>
      <c r="J49" s="39"/>
    </row>
    <row r="50" s="22" customFormat="true" ht="20.25" hidden="false" customHeight="false" outlineLevel="0" collapsed="false">
      <c r="A50" s="48"/>
      <c r="B50" s="51"/>
      <c r="C50" s="49"/>
      <c r="D50" s="49"/>
      <c r="E50" s="50"/>
      <c r="H50" s="2"/>
      <c r="I50" s="2"/>
      <c r="J50" s="34"/>
    </row>
    <row r="51" s="22" customFormat="true" ht="20.25" hidden="false" customHeight="false" outlineLevel="0" collapsed="false">
      <c r="A51" s="23" t="s">
        <v>16</v>
      </c>
      <c r="B51" s="24" t="n">
        <v>19613350</v>
      </c>
      <c r="C51" s="25" t="n">
        <v>1</v>
      </c>
      <c r="D51" s="24" t="n">
        <v>475798</v>
      </c>
      <c r="E51" s="25" t="n">
        <v>1</v>
      </c>
    </row>
    <row r="52" s="22" customFormat="true" ht="20.25" hidden="false" customHeight="false" outlineLevel="0" collapsed="false">
      <c r="A52" s="18" t="s">
        <v>17</v>
      </c>
      <c r="B52" s="19" t="n">
        <f aca="false">B51-B53</f>
        <v>5181718</v>
      </c>
      <c r="C52" s="20" t="n">
        <f aca="false">B52/B51</f>
        <v>0.264193419278196</v>
      </c>
      <c r="D52" s="19" t="n">
        <f aca="false">D51-D53</f>
        <v>267402</v>
      </c>
      <c r="E52" s="20" t="n">
        <f aca="false">D52/D51</f>
        <v>0.562007406504441</v>
      </c>
    </row>
    <row r="53" s="22" customFormat="true" ht="20.25" hidden="false" customHeight="false" outlineLevel="0" collapsed="false">
      <c r="A53" s="23" t="s">
        <v>19</v>
      </c>
      <c r="B53" s="24" t="n">
        <v>14431632</v>
      </c>
      <c r="C53" s="25" t="n">
        <f aca="false">B53/B51</f>
        <v>0.735806580721804</v>
      </c>
      <c r="D53" s="24" t="n">
        <v>208396</v>
      </c>
      <c r="E53" s="25" t="n">
        <f aca="false">D53/D51</f>
        <v>0.437992593495559</v>
      </c>
    </row>
    <row r="54" s="22" customFormat="true" ht="20.25" hidden="false" customHeight="false" outlineLevel="0" collapsed="false">
      <c r="A54" s="52"/>
      <c r="B54" s="53"/>
      <c r="C54" s="53"/>
      <c r="D54" s="53"/>
      <c r="E54" s="38"/>
      <c r="F54" s="11" t="s">
        <v>35</v>
      </c>
      <c r="G54" s="11"/>
      <c r="H54" s="11"/>
      <c r="I54" s="11"/>
      <c r="J54" s="11"/>
    </row>
    <row r="55" s="12" customFormat="true" ht="20.25" hidden="false" customHeight="false" outlineLevel="0" collapsed="false">
      <c r="A55" s="23" t="s">
        <v>16</v>
      </c>
      <c r="B55" s="24" t="n">
        <v>19613350</v>
      </c>
      <c r="C55" s="25" t="n">
        <v>1</v>
      </c>
      <c r="D55" s="24" t="n">
        <v>475798</v>
      </c>
      <c r="E55" s="25" t="n">
        <v>1</v>
      </c>
    </row>
    <row r="56" s="22" customFormat="true" ht="20.25" hidden="false" customHeight="false" outlineLevel="0" collapsed="false">
      <c r="A56" s="40" t="s">
        <v>20</v>
      </c>
      <c r="B56" s="54" t="n">
        <v>2866</v>
      </c>
      <c r="C56" s="55" t="n">
        <f aca="false">B56/B55</f>
        <v>0.000146124960804758</v>
      </c>
      <c r="D56" s="54" t="n">
        <v>1727</v>
      </c>
      <c r="E56" s="55" t="n">
        <f aca="false">D56/D55</f>
        <v>0.00362969159180997</v>
      </c>
    </row>
    <row r="57" s="22" customFormat="true" ht="20.25" hidden="false" customHeight="false" outlineLevel="0" collapsed="false">
      <c r="A57" s="40" t="s">
        <v>21</v>
      </c>
      <c r="B57" s="54" t="n">
        <v>6950980</v>
      </c>
      <c r="C57" s="55" t="n">
        <f aca="false">B57/B55</f>
        <v>0.354400446634563</v>
      </c>
      <c r="D57" s="54" t="n">
        <v>57920</v>
      </c>
      <c r="E57" s="55" t="n">
        <f aca="false">D57/D55</f>
        <v>0.12173233178786</v>
      </c>
    </row>
    <row r="58" s="22" customFormat="true" ht="20.25" hidden="false" customHeight="false" outlineLevel="0" collapsed="false">
      <c r="A58" s="40" t="s">
        <v>22</v>
      </c>
      <c r="B58" s="54" t="n">
        <v>145544</v>
      </c>
      <c r="C58" s="55" t="n">
        <f aca="false">B58/B55</f>
        <v>0.00742065990766493</v>
      </c>
      <c r="D58" s="54" t="n">
        <v>5722</v>
      </c>
      <c r="E58" s="55" t="n">
        <f aca="false">D58/D55</f>
        <v>0.0120261119214457</v>
      </c>
    </row>
    <row r="59" s="22" customFormat="true" ht="20.25" hidden="false" customHeight="false" outlineLevel="0" collapsed="false">
      <c r="A59" s="40" t="s">
        <v>23</v>
      </c>
      <c r="B59" s="54" t="n">
        <v>28472</v>
      </c>
      <c r="C59" s="55" t="n">
        <f aca="false">B59/B55</f>
        <v>0.00145166430008132</v>
      </c>
      <c r="D59" s="54" t="n">
        <v>17149</v>
      </c>
      <c r="E59" s="55" t="n">
        <f aca="false">D59/D55</f>
        <v>0.0360426063161258</v>
      </c>
    </row>
    <row r="60" s="22" customFormat="true" ht="20.25" hidden="false" customHeight="false" outlineLevel="0" collapsed="false">
      <c r="A60" s="46" t="s">
        <v>36</v>
      </c>
      <c r="B60" s="41" t="n">
        <v>4629644</v>
      </c>
      <c r="C60" s="25" t="n">
        <f aca="false">B60/B55</f>
        <v>0.236045550607112</v>
      </c>
      <c r="D60" s="42" t="n">
        <v>1347</v>
      </c>
      <c r="E60" s="25" t="n">
        <f aca="false">D60/D55</f>
        <v>0.00283103333767691</v>
      </c>
    </row>
    <row r="61" s="22" customFormat="true" ht="20.25" hidden="false" customHeight="false" outlineLevel="0" collapsed="false">
      <c r="A61" s="40" t="s">
        <v>25</v>
      </c>
      <c r="B61" s="43" t="n">
        <v>2359852</v>
      </c>
      <c r="C61" s="56" t="n">
        <f aca="false">B61/B55</f>
        <v>0.120318660504197</v>
      </c>
      <c r="D61" s="43" t="n">
        <v>80142</v>
      </c>
      <c r="E61" s="56" t="n">
        <f aca="false">D61/D55</f>
        <v>0.168437025796662</v>
      </c>
    </row>
    <row r="62" s="22" customFormat="true" ht="20.25" hidden="false" customHeight="false" outlineLevel="0" collapsed="false">
      <c r="A62" s="40" t="s">
        <v>26</v>
      </c>
      <c r="B62" s="21" t="n">
        <v>75768</v>
      </c>
      <c r="C62" s="56" t="n">
        <f aca="false">B62/B55</f>
        <v>0.00386308305312453</v>
      </c>
      <c r="D62" s="21" t="n">
        <v>8399</v>
      </c>
      <c r="E62" s="56" t="n">
        <f aca="false">D62/D55</f>
        <v>0.0176524491485883</v>
      </c>
    </row>
    <row r="63" s="22" customFormat="true" ht="20.25" hidden="false" customHeight="false" outlineLevel="0" collapsed="false">
      <c r="A63" s="40" t="s">
        <v>27</v>
      </c>
      <c r="B63" s="21" t="n">
        <v>30793</v>
      </c>
      <c r="C63" s="56" t="n">
        <f aca="false">B63/B55</f>
        <v>0.00157000206492007</v>
      </c>
      <c r="D63" s="21" t="n">
        <v>816</v>
      </c>
      <c r="E63" s="56" t="n">
        <f aca="false">D63/D55</f>
        <v>0.00171501351413835</v>
      </c>
    </row>
    <row r="64" s="22" customFormat="true" ht="20.25" hidden="false" customHeight="false" outlineLevel="0" collapsed="false">
      <c r="A64" s="40" t="s">
        <v>28</v>
      </c>
      <c r="B64" s="21" t="n">
        <v>38389</v>
      </c>
      <c r="C64" s="56" t="n">
        <f aca="false">B64/B55</f>
        <v>0.00195728929530141</v>
      </c>
      <c r="D64" s="21" t="n">
        <v>4475</v>
      </c>
      <c r="E64" s="56" t="n">
        <f aca="false">D64/D55</f>
        <v>0.0094052518085406</v>
      </c>
    </row>
    <row r="65" s="22" customFormat="true" ht="20.25" hidden="false" customHeight="false" outlineLevel="0" collapsed="false">
      <c r="A65" s="40" t="s">
        <v>29</v>
      </c>
      <c r="B65" s="21" t="n">
        <v>52440</v>
      </c>
      <c r="C65" s="56" t="n">
        <f aca="false">B65/B55</f>
        <v>0.00267368909441783</v>
      </c>
      <c r="D65" s="21" t="n">
        <v>4046</v>
      </c>
      <c r="E65" s="56" t="n">
        <f aca="false">D65/D55</f>
        <v>0.00850360867426933</v>
      </c>
    </row>
    <row r="66" s="22" customFormat="true" ht="20.25" hidden="false" customHeight="false" outlineLevel="0" collapsed="false">
      <c r="A66" s="45" t="s">
        <v>30</v>
      </c>
      <c r="B66" s="21" t="n">
        <v>19126</v>
      </c>
      <c r="C66" s="56" t="n">
        <f aca="false">B66/B55</f>
        <v>0.000975152128524704</v>
      </c>
      <c r="D66" s="21" t="n">
        <v>1896</v>
      </c>
      <c r="E66" s="56" t="n">
        <f aca="false">D66/D55</f>
        <v>0.00398488434167441</v>
      </c>
    </row>
    <row r="67" s="22" customFormat="true" ht="20.25" hidden="false" customHeight="false" outlineLevel="0" collapsed="false">
      <c r="A67" s="45" t="s">
        <v>31</v>
      </c>
      <c r="B67" s="21" t="n">
        <v>515206</v>
      </c>
      <c r="C67" s="56" t="n">
        <f aca="false">B67/B55</f>
        <v>0.0262681285960838</v>
      </c>
      <c r="D67" s="21" t="n">
        <v>26537</v>
      </c>
      <c r="E67" s="56" t="n">
        <f aca="false">D67/D55</f>
        <v>0.0557736686577077</v>
      </c>
    </row>
    <row r="68" s="22" customFormat="true" ht="20.25" hidden="false" customHeight="false" outlineLevel="0" collapsed="false">
      <c r="A68" s="46" t="s">
        <v>32</v>
      </c>
      <c r="B68" s="57" t="n">
        <v>4764270</v>
      </c>
      <c r="C68" s="25" t="n">
        <f aca="false">B68/B55</f>
        <v>0.242909548853205</v>
      </c>
      <c r="D68" s="57" t="n">
        <v>265622</v>
      </c>
      <c r="E68" s="25" t="n">
        <f aca="false">D68/D55</f>
        <v>0.558266323103502</v>
      </c>
    </row>
    <row r="69" s="22" customFormat="true" ht="20.25" hidden="false" customHeight="false" outlineLevel="0" collapsed="false">
      <c r="A69" s="1"/>
      <c r="B69" s="27"/>
    </row>
    <row r="70" s="22" customFormat="true" ht="20.25" hidden="false" customHeight="false" outlineLevel="0" collapsed="false">
      <c r="A70" s="1"/>
      <c r="B70" s="27"/>
      <c r="C70" s="39"/>
      <c r="D70" s="27"/>
      <c r="E70" s="39"/>
    </row>
    <row r="71" s="22" customFormat="true" ht="20.25" hidden="false" customHeight="false" outlineLevel="0" collapsed="false">
      <c r="A71" s="1"/>
    </row>
    <row r="72" s="22" customFormat="true" ht="21" hidden="false" customHeight="false" outlineLevel="0" collapsed="false">
      <c r="A72" s="6" t="s">
        <v>37</v>
      </c>
      <c r="B72" s="7"/>
      <c r="C72" s="7"/>
      <c r="D72" s="7"/>
      <c r="E72" s="7"/>
      <c r="F72" s="7"/>
      <c r="G72" s="7"/>
      <c r="H72" s="7"/>
      <c r="I72" s="7"/>
    </row>
    <row r="73" s="12" customFormat="true" ht="20.25" hidden="false" customHeight="false" outlineLevel="0" collapsed="false">
      <c r="A73" s="58" t="s">
        <v>38</v>
      </c>
      <c r="B73" s="58"/>
      <c r="C73" s="58"/>
      <c r="D73" s="22"/>
      <c r="E73" s="22"/>
      <c r="F73" s="22"/>
      <c r="G73" s="22"/>
      <c r="H73" s="22"/>
      <c r="I73" s="22"/>
    </row>
    <row r="74" s="12" customFormat="true" ht="21" hidden="false" customHeight="false" outlineLevel="0" collapsed="false">
      <c r="A74" s="59" t="s">
        <v>39</v>
      </c>
      <c r="B74" s="60" t="s">
        <v>40</v>
      </c>
      <c r="C74" s="61" t="s">
        <v>41</v>
      </c>
      <c r="D74" s="22"/>
      <c r="E74" s="22"/>
      <c r="F74" s="22"/>
      <c r="G74" s="22"/>
      <c r="H74" s="22"/>
      <c r="I74" s="22"/>
    </row>
    <row r="75" s="22" customFormat="true" ht="20.25" hidden="false" customHeight="false" outlineLevel="0" collapsed="false">
      <c r="A75" s="62" t="n">
        <v>10</v>
      </c>
      <c r="B75" s="21" t="n">
        <v>621</v>
      </c>
      <c r="C75" s="63"/>
    </row>
    <row r="76" s="22" customFormat="true" ht="20.25" hidden="false" customHeight="false" outlineLevel="0" collapsed="false">
      <c r="A76" s="62" t="n">
        <v>11</v>
      </c>
      <c r="B76" s="21" t="n">
        <v>959</v>
      </c>
      <c r="C76" s="63"/>
    </row>
    <row r="77" s="22" customFormat="true" ht="20.25" hidden="false" customHeight="false" outlineLevel="0" collapsed="false">
      <c r="A77" s="62" t="n">
        <v>12</v>
      </c>
      <c r="B77" s="21" t="n">
        <v>1957</v>
      </c>
      <c r="C77" s="63"/>
    </row>
    <row r="78" s="12" customFormat="true" ht="20.25" hidden="false" customHeight="false" outlineLevel="0" collapsed="false">
      <c r="A78" s="62" t="n">
        <v>13</v>
      </c>
      <c r="B78" s="21" t="n">
        <v>2452</v>
      </c>
      <c r="C78" s="63"/>
      <c r="D78" s="22"/>
      <c r="E78" s="22"/>
      <c r="F78" s="22"/>
      <c r="G78" s="22"/>
      <c r="H78" s="22"/>
      <c r="I78" s="22"/>
    </row>
    <row r="79" s="22" customFormat="true" ht="20.25" hidden="false" customHeight="false" outlineLevel="0" collapsed="false">
      <c r="A79" s="62" t="n">
        <v>14</v>
      </c>
      <c r="B79" s="21" t="n">
        <v>4156</v>
      </c>
      <c r="C79" s="63"/>
    </row>
    <row r="80" s="22" customFormat="true" ht="20.25" hidden="false" customHeight="false" outlineLevel="0" collapsed="false">
      <c r="A80" s="62" t="n">
        <v>15</v>
      </c>
      <c r="B80" s="21" t="n">
        <v>10245</v>
      </c>
      <c r="C80" s="63"/>
    </row>
    <row r="81" s="22" customFormat="true" ht="20.25" hidden="false" customHeight="false" outlineLevel="0" collapsed="false">
      <c r="A81" s="62" t="n">
        <v>16</v>
      </c>
      <c r="B81" s="21" t="n">
        <v>35196</v>
      </c>
      <c r="C81" s="63"/>
    </row>
    <row r="82" s="22" customFormat="true" ht="20.25" hidden="false" customHeight="false" outlineLevel="0" collapsed="false">
      <c r="A82" s="62" t="n">
        <v>17</v>
      </c>
      <c r="B82" s="21" t="n">
        <v>109965</v>
      </c>
      <c r="C82" s="63"/>
    </row>
    <row r="83" s="22" customFormat="true" ht="20.25" hidden="false" customHeight="false" outlineLevel="0" collapsed="false">
      <c r="A83" s="62" t="n">
        <v>18</v>
      </c>
      <c r="B83" s="21" t="n">
        <v>219356</v>
      </c>
      <c r="C83" s="63"/>
    </row>
    <row r="84" s="22" customFormat="true" ht="20.25" hidden="false" customHeight="false" outlineLevel="0" collapsed="false">
      <c r="A84" s="62" t="n">
        <v>19</v>
      </c>
      <c r="B84" s="21" t="n">
        <v>454217</v>
      </c>
      <c r="C84" s="63"/>
    </row>
    <row r="85" s="22" customFormat="true" ht="20.25" hidden="false" customHeight="false" outlineLevel="0" collapsed="false">
      <c r="A85" s="62" t="n">
        <v>20</v>
      </c>
      <c r="B85" s="21" t="n">
        <v>1693828</v>
      </c>
      <c r="C85" s="63"/>
    </row>
    <row r="86" s="22" customFormat="true" ht="20.25" hidden="false" customHeight="false" outlineLevel="0" collapsed="false">
      <c r="A86" s="62" t="n">
        <v>21</v>
      </c>
      <c r="B86" s="21" t="n">
        <v>3040728</v>
      </c>
      <c r="C86" s="63"/>
    </row>
    <row r="87" s="22" customFormat="true" ht="20.25" hidden="false" customHeight="false" outlineLevel="0" collapsed="false">
      <c r="A87" s="64" t="n">
        <v>22</v>
      </c>
      <c r="B87" s="26" t="n">
        <v>9677937</v>
      </c>
      <c r="C87" s="65" t="n">
        <f aca="false">B87/B96</f>
        <v>0.497897759903371</v>
      </c>
    </row>
    <row r="88" s="22" customFormat="true" ht="20.25" hidden="false" customHeight="false" outlineLevel="0" collapsed="false">
      <c r="A88" s="62" t="n">
        <v>23</v>
      </c>
      <c r="B88" s="21" t="n">
        <v>3083799</v>
      </c>
      <c r="C88" s="63"/>
    </row>
    <row r="89" s="22" customFormat="true" ht="20.25" hidden="false" customHeight="false" outlineLevel="0" collapsed="false">
      <c r="A89" s="62" t="n">
        <v>24</v>
      </c>
      <c r="B89" s="21" t="n">
        <v>540818</v>
      </c>
      <c r="C89" s="63"/>
    </row>
    <row r="90" s="12" customFormat="true" ht="20.25" hidden="false" customHeight="false" outlineLevel="0" collapsed="false">
      <c r="A90" s="62" t="n">
        <v>25</v>
      </c>
      <c r="B90" s="21" t="n">
        <v>210990</v>
      </c>
      <c r="C90" s="63"/>
      <c r="D90" s="22"/>
      <c r="E90" s="22"/>
      <c r="F90" s="22"/>
      <c r="G90" s="22"/>
      <c r="H90" s="22"/>
      <c r="I90" s="22"/>
    </row>
    <row r="91" s="22" customFormat="true" ht="20.25" hidden="false" customHeight="false" outlineLevel="0" collapsed="false">
      <c r="A91" s="62" t="n">
        <v>26</v>
      </c>
      <c r="B91" s="21" t="n">
        <v>153695</v>
      </c>
      <c r="C91" s="63"/>
    </row>
    <row r="92" s="22" customFormat="true" ht="20.25" hidden="false" customHeight="false" outlineLevel="0" collapsed="false">
      <c r="A92" s="62" t="n">
        <v>27</v>
      </c>
      <c r="B92" s="21" t="n">
        <v>96807</v>
      </c>
      <c r="C92" s="63"/>
    </row>
    <row r="93" s="22" customFormat="true" ht="20.25" hidden="false" customHeight="false" outlineLevel="0" collapsed="false">
      <c r="A93" s="62" t="n">
        <v>28</v>
      </c>
      <c r="B93" s="21" t="n">
        <v>58137</v>
      </c>
      <c r="C93" s="63"/>
    </row>
    <row r="94" s="22" customFormat="true" ht="20.25" hidden="false" customHeight="false" outlineLevel="0" collapsed="false">
      <c r="A94" s="62" t="n">
        <v>29</v>
      </c>
      <c r="B94" s="21" t="n">
        <v>27663</v>
      </c>
      <c r="C94" s="63"/>
      <c r="D94" s="12"/>
      <c r="E94" s="12"/>
      <c r="F94" s="12"/>
      <c r="G94" s="12"/>
      <c r="H94" s="12"/>
      <c r="I94" s="12"/>
    </row>
    <row r="95" s="22" customFormat="true" ht="20.25" hidden="false" customHeight="false" outlineLevel="0" collapsed="false">
      <c r="A95" s="62" t="n">
        <v>30</v>
      </c>
      <c r="B95" s="21" t="n">
        <v>14073</v>
      </c>
      <c r="C95" s="63"/>
    </row>
    <row r="96" s="22" customFormat="true" ht="21" hidden="false" customHeight="false" outlineLevel="0" collapsed="false">
      <c r="A96" s="66" t="s">
        <v>42</v>
      </c>
      <c r="B96" s="67" t="n">
        <f aca="false">SUM(B75:B95)</f>
        <v>19437599</v>
      </c>
      <c r="C96" s="68" t="n">
        <v>1</v>
      </c>
    </row>
    <row r="97" s="22" customFormat="true" ht="20.25" hidden="false" customHeight="false" outlineLevel="0" collapsed="false">
      <c r="A97" s="28"/>
      <c r="B97" s="32"/>
      <c r="C97" s="69"/>
    </row>
    <row r="98" s="22" customFormat="true" ht="20.25" hidden="false" customHeight="false" outlineLevel="0" collapsed="false">
      <c r="A98" s="28"/>
      <c r="B98" s="32"/>
      <c r="C98" s="69"/>
    </row>
    <row r="99" s="22" customFormat="true" ht="20.25" hidden="false" customHeight="false" outlineLevel="0" collapsed="false"/>
    <row r="100" s="22" customFormat="true" ht="21" hidden="false" customHeight="false" outlineLevel="0" collapsed="false">
      <c r="A100" s="6" t="s">
        <v>43</v>
      </c>
    </row>
    <row r="101" s="22" customFormat="true" ht="20.25" hidden="false" customHeight="false" outlineLevel="0" collapsed="false">
      <c r="A101" s="58" t="s">
        <v>44</v>
      </c>
      <c r="B101" s="58"/>
      <c r="C101" s="58"/>
    </row>
    <row r="102" s="22" customFormat="true" ht="21" hidden="false" customHeight="false" outlineLevel="0" collapsed="false">
      <c r="A102" s="59" t="s">
        <v>39</v>
      </c>
      <c r="B102" s="60" t="s">
        <v>40</v>
      </c>
      <c r="C102" s="61" t="s">
        <v>41</v>
      </c>
    </row>
    <row r="103" customFormat="false" ht="20.25" hidden="false" customHeight="false" outlineLevel="0" collapsed="false">
      <c r="A103" s="62" t="n">
        <v>10</v>
      </c>
      <c r="B103" s="21" t="n">
        <v>855</v>
      </c>
      <c r="C103" s="63"/>
      <c r="D103" s="22"/>
      <c r="E103" s="22"/>
      <c r="F103" s="22"/>
      <c r="G103" s="22"/>
      <c r="H103" s="22"/>
      <c r="I103" s="22"/>
    </row>
    <row r="104" customFormat="false" ht="20.25" hidden="false" customHeight="true" outlineLevel="0" collapsed="false">
      <c r="A104" s="62" t="n">
        <v>11</v>
      </c>
      <c r="B104" s="21" t="n">
        <v>1285</v>
      </c>
      <c r="C104" s="63"/>
      <c r="D104" s="22"/>
      <c r="E104" s="22"/>
      <c r="F104" s="22"/>
      <c r="G104" s="22"/>
      <c r="H104" s="22"/>
      <c r="I104" s="22"/>
    </row>
    <row r="105" customFormat="false" ht="20.25" hidden="false" customHeight="true" outlineLevel="0" collapsed="false">
      <c r="A105" s="62" t="n">
        <v>12</v>
      </c>
      <c r="B105" s="21" t="n">
        <v>2544</v>
      </c>
      <c r="C105" s="63"/>
      <c r="D105" s="22"/>
      <c r="E105" s="22"/>
      <c r="F105" s="22"/>
      <c r="G105" s="22"/>
      <c r="H105" s="22"/>
      <c r="I105" s="22"/>
    </row>
    <row r="106" customFormat="false" ht="20.25" hidden="false" customHeight="true" outlineLevel="0" collapsed="false">
      <c r="A106" s="62" t="n">
        <v>13</v>
      </c>
      <c r="B106" s="21" t="n">
        <v>3401</v>
      </c>
      <c r="C106" s="63"/>
      <c r="D106" s="22"/>
      <c r="E106" s="22"/>
      <c r="F106" s="22"/>
      <c r="G106" s="22"/>
      <c r="H106" s="22"/>
      <c r="I106" s="22"/>
    </row>
    <row r="107" customFormat="false" ht="20.25" hidden="false" customHeight="true" outlineLevel="0" collapsed="false">
      <c r="A107" s="62" t="n">
        <v>14</v>
      </c>
      <c r="B107" s="21" t="n">
        <v>6017</v>
      </c>
      <c r="C107" s="63"/>
      <c r="D107" s="22"/>
      <c r="E107" s="22"/>
      <c r="F107" s="22"/>
      <c r="G107" s="22"/>
      <c r="H107" s="22"/>
      <c r="I107" s="22"/>
    </row>
    <row r="108" customFormat="false" ht="20.25" hidden="false" customHeight="true" outlineLevel="0" collapsed="false">
      <c r="A108" s="62" t="n">
        <v>15</v>
      </c>
      <c r="B108" s="21" t="n">
        <v>13471</v>
      </c>
      <c r="C108" s="63"/>
      <c r="D108" s="22"/>
      <c r="E108" s="22"/>
      <c r="F108" s="22"/>
      <c r="G108" s="22"/>
      <c r="H108" s="22"/>
      <c r="I108" s="22"/>
    </row>
    <row r="109" customFormat="false" ht="20.25" hidden="false" customHeight="true" outlineLevel="0" collapsed="false">
      <c r="A109" s="62" t="n">
        <v>16</v>
      </c>
      <c r="B109" s="21" t="n">
        <v>33647</v>
      </c>
      <c r="C109" s="63"/>
      <c r="D109" s="22"/>
      <c r="E109" s="22"/>
      <c r="F109" s="22"/>
      <c r="G109" s="22"/>
      <c r="H109" s="22"/>
      <c r="I109" s="22"/>
    </row>
    <row r="110" customFormat="false" ht="20.25" hidden="false" customHeight="true" outlineLevel="0" collapsed="false">
      <c r="A110" s="62" t="n">
        <v>17</v>
      </c>
      <c r="B110" s="21" t="n">
        <v>81626</v>
      </c>
      <c r="C110" s="63"/>
      <c r="D110" s="22"/>
      <c r="E110" s="22"/>
      <c r="F110" s="22"/>
      <c r="G110" s="22"/>
      <c r="H110" s="22"/>
      <c r="I110" s="22"/>
    </row>
    <row r="111" customFormat="false" ht="20.25" hidden="false" customHeight="true" outlineLevel="0" collapsed="false">
      <c r="A111" s="62" t="n">
        <v>18</v>
      </c>
      <c r="B111" s="21" t="n">
        <v>246244</v>
      </c>
      <c r="C111" s="63"/>
      <c r="D111" s="22"/>
      <c r="E111" s="22"/>
      <c r="F111" s="22"/>
      <c r="G111" s="22"/>
      <c r="H111" s="22"/>
      <c r="I111" s="22"/>
    </row>
    <row r="112" customFormat="false" ht="20.25" hidden="false" customHeight="true" outlineLevel="0" collapsed="false">
      <c r="A112" s="62" t="n">
        <v>19</v>
      </c>
      <c r="B112" s="21" t="n">
        <v>597205</v>
      </c>
      <c r="C112" s="63"/>
      <c r="D112" s="22"/>
      <c r="E112" s="22"/>
      <c r="F112" s="22"/>
      <c r="G112" s="22"/>
      <c r="H112" s="22"/>
      <c r="I112" s="22"/>
    </row>
    <row r="113" customFormat="false" ht="20.25" hidden="false" customHeight="true" outlineLevel="0" collapsed="false">
      <c r="A113" s="62" t="n">
        <v>20</v>
      </c>
      <c r="B113" s="21" t="n">
        <v>1972822</v>
      </c>
      <c r="C113" s="63"/>
      <c r="D113" s="22"/>
      <c r="E113" s="22"/>
      <c r="F113" s="22"/>
      <c r="G113" s="22"/>
      <c r="H113" s="22"/>
      <c r="I113" s="22"/>
    </row>
    <row r="114" customFormat="false" ht="20.25" hidden="false" customHeight="true" outlineLevel="0" collapsed="false">
      <c r="A114" s="62" t="n">
        <v>21</v>
      </c>
      <c r="B114" s="21" t="n">
        <v>3004259</v>
      </c>
      <c r="C114" s="63"/>
      <c r="D114" s="22"/>
      <c r="E114" s="22"/>
      <c r="F114" s="22"/>
      <c r="G114" s="22"/>
      <c r="H114" s="22"/>
      <c r="I114" s="22"/>
    </row>
    <row r="115" customFormat="false" ht="20.25" hidden="false" customHeight="false" outlineLevel="0" collapsed="false">
      <c r="A115" s="64" t="n">
        <v>22</v>
      </c>
      <c r="B115" s="26" t="n">
        <v>9143530</v>
      </c>
      <c r="C115" s="65" t="n">
        <f aca="false">B115/B124</f>
        <v>0.462815794755143</v>
      </c>
      <c r="D115" s="22"/>
      <c r="E115" s="22"/>
      <c r="F115" s="22"/>
      <c r="G115" s="22"/>
      <c r="H115" s="22"/>
      <c r="I115" s="22"/>
    </row>
    <row r="116" customFormat="false" ht="20.25" hidden="false" customHeight="false" outlineLevel="0" collapsed="false">
      <c r="A116" s="62" t="n">
        <v>23</v>
      </c>
      <c r="B116" s="21" t="n">
        <v>2889592</v>
      </c>
      <c r="C116" s="63"/>
      <c r="D116" s="22"/>
      <c r="E116" s="22"/>
      <c r="F116" s="22"/>
      <c r="G116" s="22"/>
      <c r="H116" s="22"/>
      <c r="I116" s="22"/>
    </row>
    <row r="117" customFormat="false" ht="20.25" hidden="false" customHeight="false" outlineLevel="0" collapsed="false">
      <c r="A117" s="62" t="n">
        <v>24</v>
      </c>
      <c r="B117" s="21" t="n">
        <v>600802</v>
      </c>
      <c r="C117" s="63"/>
      <c r="D117" s="22"/>
      <c r="E117" s="22"/>
      <c r="F117" s="22"/>
      <c r="G117" s="22"/>
      <c r="H117" s="22"/>
      <c r="I117" s="22"/>
    </row>
    <row r="118" customFormat="false" ht="20.25" hidden="false" customHeight="false" outlineLevel="0" collapsed="false">
      <c r="A118" s="62" t="n">
        <v>25</v>
      </c>
      <c r="B118" s="21" t="n">
        <v>281597</v>
      </c>
      <c r="C118" s="63"/>
      <c r="D118" s="22"/>
      <c r="E118" s="22"/>
      <c r="F118" s="22"/>
      <c r="G118" s="22"/>
      <c r="H118" s="22"/>
      <c r="I118" s="22"/>
    </row>
    <row r="119" customFormat="false" ht="20.25" hidden="false" customHeight="false" outlineLevel="0" collapsed="false">
      <c r="A119" s="62" t="n">
        <v>26</v>
      </c>
      <c r="B119" s="21" t="n">
        <v>255722</v>
      </c>
      <c r="C119" s="63"/>
      <c r="D119" s="22"/>
      <c r="E119" s="22"/>
      <c r="F119" s="22"/>
      <c r="G119" s="22"/>
      <c r="H119" s="22"/>
      <c r="I119" s="22"/>
    </row>
    <row r="120" customFormat="false" ht="20.25" hidden="false" customHeight="false" outlineLevel="0" collapsed="false">
      <c r="A120" s="62" t="n">
        <v>27</v>
      </c>
      <c r="B120" s="21" t="n">
        <v>263153</v>
      </c>
      <c r="C120" s="63"/>
      <c r="D120" s="22"/>
      <c r="E120" s="22"/>
      <c r="F120" s="22"/>
      <c r="G120" s="22"/>
      <c r="H120" s="22"/>
      <c r="I120" s="22"/>
    </row>
    <row r="121" customFormat="false" ht="20.25" hidden="false" customHeight="false" outlineLevel="0" collapsed="false">
      <c r="A121" s="62" t="n">
        <v>28</v>
      </c>
      <c r="B121" s="21" t="n">
        <v>241843</v>
      </c>
      <c r="C121" s="63"/>
      <c r="D121" s="22"/>
      <c r="E121" s="22"/>
      <c r="F121" s="22"/>
      <c r="G121" s="22"/>
      <c r="H121" s="22"/>
      <c r="I121" s="22"/>
    </row>
    <row r="122" customFormat="false" ht="20.25" hidden="false" customHeight="false" outlineLevel="0" collapsed="false">
      <c r="A122" s="62" t="n">
        <v>29</v>
      </c>
      <c r="B122" s="21" t="n">
        <v>81175</v>
      </c>
      <c r="C122" s="63"/>
      <c r="D122" s="22"/>
      <c r="E122" s="22"/>
      <c r="F122" s="22"/>
      <c r="G122" s="22"/>
      <c r="H122" s="22"/>
      <c r="I122" s="22"/>
    </row>
    <row r="123" customFormat="false" ht="20.25" hidden="false" customHeight="false" outlineLevel="0" collapsed="false">
      <c r="A123" s="62" t="n">
        <v>30</v>
      </c>
      <c r="B123" s="21" t="n">
        <v>35515</v>
      </c>
      <c r="C123" s="63"/>
      <c r="D123" s="22"/>
      <c r="E123" s="22"/>
      <c r="F123" s="22"/>
      <c r="G123" s="22"/>
      <c r="H123" s="22"/>
      <c r="I123" s="22"/>
    </row>
    <row r="124" customFormat="false" ht="21" hidden="false" customHeight="false" outlineLevel="0" collapsed="false">
      <c r="A124" s="70" t="s">
        <v>42</v>
      </c>
      <c r="B124" s="67" t="n">
        <f aca="false">SUM(B103:B123)</f>
        <v>19756305</v>
      </c>
      <c r="C124" s="68" t="n">
        <v>1</v>
      </c>
      <c r="D124" s="22"/>
      <c r="E124" s="22"/>
      <c r="F124" s="22"/>
      <c r="G124" s="22"/>
      <c r="H124" s="22"/>
      <c r="I124" s="22"/>
    </row>
    <row r="125" customFormat="false" ht="20.25" hidden="false" customHeight="false" outlineLevel="0" collapsed="false">
      <c r="A125" s="22"/>
      <c r="B125" s="22"/>
      <c r="C125" s="22"/>
      <c r="D125" s="22"/>
      <c r="E125" s="22"/>
      <c r="F125" s="22"/>
      <c r="G125" s="22"/>
      <c r="H125" s="22"/>
      <c r="I125" s="22"/>
    </row>
    <row r="126" customFormat="false" ht="20.25" hidden="false" customHeight="false" outlineLevel="0" collapsed="false">
      <c r="A126" s="22"/>
      <c r="B126" s="22"/>
      <c r="C126" s="22"/>
      <c r="D126" s="22"/>
      <c r="E126" s="22"/>
      <c r="F126" s="22"/>
      <c r="G126" s="22"/>
      <c r="H126" s="22"/>
      <c r="I126" s="22"/>
    </row>
    <row r="127" customFormat="false" ht="20.25" hidden="false" customHeight="false" outlineLevel="0" collapsed="false">
      <c r="A127" s="5" t="s">
        <v>45</v>
      </c>
      <c r="B127" s="22"/>
      <c r="C127" s="22"/>
      <c r="D127" s="22"/>
      <c r="E127" s="22"/>
      <c r="F127" s="22"/>
      <c r="G127" s="22"/>
      <c r="H127" s="22"/>
      <c r="I127" s="22"/>
    </row>
    <row r="128" customFormat="false" ht="21" hidden="false" customHeight="false" outlineLevel="0" collapsed="false"/>
    <row r="129" customFormat="false" ht="19.5" hidden="false" customHeight="true" outlineLevel="0" collapsed="false">
      <c r="A129" s="71" t="s">
        <v>46</v>
      </c>
      <c r="B129" s="71" t="s">
        <v>47</v>
      </c>
      <c r="C129" s="71" t="s">
        <v>41</v>
      </c>
      <c r="D129" s="71" t="s">
        <v>48</v>
      </c>
      <c r="E129" s="71" t="s">
        <v>41</v>
      </c>
    </row>
    <row r="130" customFormat="false" ht="20.25" hidden="false" customHeight="false" outlineLevel="0" collapsed="false">
      <c r="A130" s="72" t="s">
        <v>49</v>
      </c>
      <c r="B130" s="72" t="n">
        <v>751621</v>
      </c>
      <c r="C130" s="73" t="n">
        <v>1</v>
      </c>
      <c r="D130" s="72" t="n">
        <v>38885349</v>
      </c>
      <c r="E130" s="73" t="n">
        <v>1</v>
      </c>
    </row>
    <row r="131" customFormat="false" ht="20.25" hidden="false" customHeight="false" outlineLevel="0" collapsed="false">
      <c r="A131" s="72" t="s">
        <v>50</v>
      </c>
      <c r="B131" s="72" t="n">
        <v>102428</v>
      </c>
      <c r="C131" s="73" t="n">
        <v>0.1363</v>
      </c>
      <c r="D131" s="72" t="n">
        <v>37971789</v>
      </c>
      <c r="E131" s="73" t="n">
        <v>0.9765</v>
      </c>
    </row>
    <row r="132" customFormat="false" ht="20.25" hidden="false" customHeight="false" outlineLevel="0" collapsed="false">
      <c r="A132" s="72" t="s">
        <v>51</v>
      </c>
      <c r="B132" s="72" t="n">
        <v>275823</v>
      </c>
      <c r="C132" s="73" t="n">
        <v>0.367</v>
      </c>
      <c r="D132" s="72" t="n">
        <v>362143</v>
      </c>
      <c r="E132" s="73" t="n">
        <v>0.0093</v>
      </c>
    </row>
    <row r="133" customFormat="false" ht="21" hidden="false" customHeight="false" outlineLevel="0" collapsed="false">
      <c r="A133" s="74" t="s">
        <v>52</v>
      </c>
      <c r="B133" s="74" t="n">
        <v>373370</v>
      </c>
      <c r="C133" s="75" t="n">
        <v>0.4968</v>
      </c>
      <c r="D133" s="74" t="n">
        <v>551417</v>
      </c>
      <c r="E133" s="75" t="n">
        <v>0.0142</v>
      </c>
    </row>
  </sheetData>
  <mergeCells count="9">
    <mergeCell ref="F4:J4"/>
    <mergeCell ref="A8:E8"/>
    <mergeCell ref="A16:E16"/>
    <mergeCell ref="F18:J18"/>
    <mergeCell ref="A20:E20"/>
    <mergeCell ref="F38:J38"/>
    <mergeCell ref="F54:J54"/>
    <mergeCell ref="A73:C73"/>
    <mergeCell ref="A101:C10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1-21T01:15:54Z</dcterms:modified>
  <cp:revision>0</cp:revision>
  <dc:subject/>
  <dc:title/>
</cp:coreProperties>
</file>